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C:\Users\sdvil\Documents\MPS\Feb 9\"/>
    </mc:Choice>
  </mc:AlternateContent>
  <xr:revisionPtr revIDLastSave="0" documentId="8_{06AA6F97-8F92-487E-9D12-E298A76B682D}" xr6:coauthVersionLast="47" xr6:coauthVersionMax="47" xr10:uidLastSave="{00000000-0000-0000-0000-000000000000}"/>
  <bookViews>
    <workbookView xWindow="500" yWindow="800" windowWidth="18700" windowHeight="10000" activeTab="2" xr2:uid="{00000000-000D-0000-FFFF-FFFF00000000}"/>
  </bookViews>
  <sheets>
    <sheet name="Fig. 5b" sheetId="1" r:id="rId1"/>
    <sheet name="Fig. 5c" sheetId="2" r:id="rId2"/>
    <sheet name="Fig. 5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8" i="3" l="1"/>
  <c r="I18" i="3"/>
  <c r="K18" i="3"/>
  <c r="J21" i="2"/>
  <c r="L21" i="2"/>
  <c r="K21" i="2"/>
  <c r="J22" i="1"/>
  <c r="K22" i="1"/>
  <c r="I22" i="1"/>
  <c r="J20" i="2"/>
  <c r="L20" i="2"/>
  <c r="K20" i="2"/>
  <c r="I21" i="1"/>
  <c r="K21" i="1"/>
  <c r="J21" i="1"/>
  <c r="J17" i="3"/>
  <c r="K17" i="3"/>
  <c r="I17" i="3"/>
</calcChain>
</file>

<file path=xl/sharedStrings.xml><?xml version="1.0" encoding="utf-8"?>
<sst xmlns="http://schemas.openxmlformats.org/spreadsheetml/2006/main" count="18" uniqueCount="8">
  <si>
    <t>PBS</t>
  </si>
  <si>
    <t>MSA-2</t>
  </si>
  <si>
    <t>PHM NP</t>
  </si>
  <si>
    <t>Average</t>
  </si>
  <si>
    <r>
      <rPr>
        <b/>
        <sz val="11"/>
        <color theme="1"/>
        <rFont val="Calibri"/>
        <family val="2"/>
        <scheme val="minor"/>
      </rPr>
      <t>Quantification of the percentage of cDC1 cells in the LL/2 tumor nodules</t>
    </r>
    <r>
      <rPr>
        <sz val="11"/>
        <color theme="1"/>
        <rFont val="Calibri"/>
        <family val="2"/>
        <scheme val="minor"/>
      </rPr>
      <t xml:space="preserve"> (%)</t>
    </r>
  </si>
  <si>
    <r>
      <rPr>
        <b/>
        <sz val="11"/>
        <color theme="1"/>
        <rFont val="Calibri"/>
        <family val="2"/>
        <scheme val="minor"/>
      </rPr>
      <t>Quantification of the percentage of CD8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T cells in the LL/2 tumor nodules</t>
    </r>
    <r>
      <rPr>
        <sz val="11"/>
        <color theme="1"/>
        <rFont val="Calibri"/>
        <family val="2"/>
        <scheme val="minor"/>
      </rPr>
      <t xml:space="preserve"> (%)</t>
    </r>
  </si>
  <si>
    <r>
      <rPr>
        <b/>
        <sz val="11"/>
        <color theme="1"/>
        <rFont val="Calibri"/>
        <family val="2"/>
        <scheme val="minor"/>
      </rPr>
      <t>Quantification of the percentage of pSTING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cDC1 cells within the total cDC1 population </t>
    </r>
    <r>
      <rPr>
        <sz val="11"/>
        <color theme="1"/>
        <rFont val="Calibri"/>
        <family val="2"/>
        <scheme val="minor"/>
      </rPr>
      <t>(%)</t>
    </r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2" fontId="0" fillId="0" borderId="0" xfId="0" applyNumberFormat="1"/>
    <xf numFmtId="0" fontId="0" fillId="0" borderId="5" xfId="0" applyBorder="1" applyAlignment="1">
      <alignment horizontal="right"/>
    </xf>
    <xf numFmtId="2" fontId="0" fillId="0" borderId="6" xfId="0" applyNumberFormat="1" applyBorder="1" applyAlignment="1">
      <alignment horizontal="right"/>
    </xf>
    <xf numFmtId="2" fontId="0" fillId="0" borderId="7" xfId="0" applyNumberFormat="1" applyBorder="1" applyAlignment="1">
      <alignment horizontal="right"/>
    </xf>
    <xf numFmtId="0" fontId="0" fillId="0" borderId="1" xfId="0" applyBorder="1"/>
    <xf numFmtId="2" fontId="2" fillId="0" borderId="2" xfId="0" applyNumberFormat="1" applyFont="1" applyBorder="1" applyAlignment="1">
      <alignment horizontal="right"/>
    </xf>
    <xf numFmtId="2" fontId="2" fillId="0" borderId="8" xfId="0" applyNumberFormat="1" applyFont="1" applyBorder="1" applyAlignment="1">
      <alignment horizontal="right"/>
    </xf>
    <xf numFmtId="0" fontId="0" fillId="0" borderId="9" xfId="0" applyBorder="1"/>
    <xf numFmtId="2" fontId="2" fillId="0" borderId="0" xfId="0" applyNumberFormat="1" applyFont="1" applyAlignment="1">
      <alignment horizontal="right"/>
    </xf>
    <xf numFmtId="2" fontId="2" fillId="0" borderId="10" xfId="0" applyNumberFormat="1" applyFont="1" applyBorder="1" applyAlignment="1">
      <alignment horizontal="right"/>
    </xf>
    <xf numFmtId="0" fontId="0" fillId="0" borderId="3" xfId="0" applyBorder="1"/>
    <xf numFmtId="2" fontId="2" fillId="0" borderId="4" xfId="0" applyNumberFormat="1" applyFont="1" applyBorder="1" applyAlignment="1">
      <alignment horizontal="right"/>
    </xf>
    <xf numFmtId="2" fontId="2" fillId="0" borderId="11" xfId="0" applyNumberFormat="1" applyFont="1" applyBorder="1" applyAlignment="1">
      <alignment horizontal="right"/>
    </xf>
    <xf numFmtId="2" fontId="1" fillId="0" borderId="2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0" xfId="0" applyNumberFormat="1" applyFont="1"/>
    <xf numFmtId="2" fontId="1" fillId="0" borderId="10" xfId="0" applyNumberFormat="1" applyFont="1" applyBorder="1"/>
    <xf numFmtId="2" fontId="1" fillId="0" borderId="4" xfId="0" applyNumberFormat="1" applyFont="1" applyBorder="1"/>
    <xf numFmtId="2" fontId="1" fillId="0" borderId="11" xfId="0" applyNumberFormat="1" applyFont="1" applyBorder="1"/>
    <xf numFmtId="0" fontId="2" fillId="0" borderId="2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2" fontId="0" fillId="0" borderId="6" xfId="0" applyNumberFormat="1" applyBorder="1"/>
    <xf numFmtId="2" fontId="0" fillId="0" borderId="7" xfId="0" applyNumberFormat="1" applyBorder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E2:M22"/>
  <sheetViews>
    <sheetView workbookViewId="0">
      <selection activeCell="H22" sqref="H22:K22"/>
    </sheetView>
  </sheetViews>
  <sheetFormatPr defaultRowHeight="14.5" x14ac:dyDescent="0.35"/>
  <sheetData>
    <row r="2" spans="5:13" x14ac:dyDescent="0.35">
      <c r="E2" s="1"/>
      <c r="F2" s="1"/>
      <c r="G2" s="1"/>
    </row>
    <row r="3" spans="5:13" x14ac:dyDescent="0.35">
      <c r="E3" s="1"/>
      <c r="F3" s="1"/>
      <c r="G3" s="1"/>
    </row>
    <row r="4" spans="5:13" x14ac:dyDescent="0.35">
      <c r="E4" s="1"/>
      <c r="F4" s="1"/>
      <c r="G4" s="1"/>
    </row>
    <row r="5" spans="5:13" x14ac:dyDescent="0.35">
      <c r="E5" s="1"/>
      <c r="F5" s="1"/>
      <c r="G5" s="1"/>
    </row>
    <row r="6" spans="5:13" x14ac:dyDescent="0.35">
      <c r="E6" s="1"/>
      <c r="F6" s="1"/>
      <c r="G6" s="1"/>
    </row>
    <row r="7" spans="5:13" x14ac:dyDescent="0.35">
      <c r="E7" s="1"/>
      <c r="F7" s="1"/>
      <c r="G7" s="1"/>
    </row>
    <row r="8" spans="5:13" x14ac:dyDescent="0.35">
      <c r="E8" s="1"/>
      <c r="F8" s="1"/>
      <c r="G8" s="1"/>
    </row>
    <row r="9" spans="5:13" x14ac:dyDescent="0.35">
      <c r="E9" s="1"/>
      <c r="F9" s="24" t="s">
        <v>4</v>
      </c>
      <c r="G9" s="24"/>
      <c r="H9" s="24"/>
      <c r="I9" s="24"/>
      <c r="J9" s="24"/>
      <c r="K9" s="24"/>
      <c r="L9" s="24"/>
      <c r="M9" s="24"/>
    </row>
    <row r="10" spans="5:13" x14ac:dyDescent="0.35">
      <c r="E10" s="1"/>
      <c r="F10" s="1"/>
      <c r="G10" s="1"/>
      <c r="H10" s="5"/>
      <c r="I10" s="14" t="s">
        <v>0</v>
      </c>
      <c r="J10" s="14" t="s">
        <v>1</v>
      </c>
      <c r="K10" s="15" t="s">
        <v>2</v>
      </c>
    </row>
    <row r="11" spans="5:13" x14ac:dyDescent="0.35">
      <c r="E11" s="1"/>
      <c r="F11" s="1"/>
      <c r="G11" s="1"/>
      <c r="H11" s="8"/>
      <c r="I11" s="16">
        <v>0.34</v>
      </c>
      <c r="J11" s="16">
        <v>0.37</v>
      </c>
      <c r="K11" s="17">
        <v>0.5</v>
      </c>
    </row>
    <row r="12" spans="5:13" x14ac:dyDescent="0.35">
      <c r="H12" s="8"/>
      <c r="I12" s="16">
        <v>0.09</v>
      </c>
      <c r="J12" s="16">
        <v>0.53</v>
      </c>
      <c r="K12" s="17">
        <v>0.48</v>
      </c>
    </row>
    <row r="13" spans="5:13" x14ac:dyDescent="0.35">
      <c r="H13" s="8"/>
      <c r="I13" s="16">
        <v>0.03</v>
      </c>
      <c r="J13" s="16">
        <v>0.25</v>
      </c>
      <c r="K13" s="17">
        <v>0.53</v>
      </c>
    </row>
    <row r="14" spans="5:13" x14ac:dyDescent="0.35">
      <c r="H14" s="8"/>
      <c r="I14" s="16">
        <v>0.15</v>
      </c>
      <c r="J14" s="16">
        <v>0.41</v>
      </c>
      <c r="K14" s="17">
        <v>0.63</v>
      </c>
    </row>
    <row r="15" spans="5:13" x14ac:dyDescent="0.35">
      <c r="H15" s="8"/>
      <c r="I15" s="16">
        <v>0.25</v>
      </c>
      <c r="J15" s="16">
        <v>0.26</v>
      </c>
      <c r="K15" s="17">
        <v>0.55000000000000004</v>
      </c>
    </row>
    <row r="16" spans="5:13" x14ac:dyDescent="0.35">
      <c r="H16" s="8"/>
      <c r="I16" s="16">
        <v>0.32</v>
      </c>
      <c r="J16" s="16">
        <v>0.35</v>
      </c>
      <c r="K16" s="17">
        <v>0.24</v>
      </c>
    </row>
    <row r="17" spans="8:11" x14ac:dyDescent="0.35">
      <c r="H17" s="8"/>
      <c r="I17" s="16">
        <v>0.12</v>
      </c>
      <c r="J17" s="16">
        <v>0.43</v>
      </c>
      <c r="K17" s="17">
        <v>0.67</v>
      </c>
    </row>
    <row r="18" spans="8:11" x14ac:dyDescent="0.35">
      <c r="H18" s="8"/>
      <c r="I18" s="16">
        <v>0.31</v>
      </c>
      <c r="J18" s="16">
        <v>0.23</v>
      </c>
      <c r="K18" s="17">
        <v>0.12</v>
      </c>
    </row>
    <row r="19" spans="8:11" x14ac:dyDescent="0.35">
      <c r="H19" s="8"/>
      <c r="I19" s="16">
        <v>0.41</v>
      </c>
      <c r="J19" s="16">
        <v>0.22</v>
      </c>
      <c r="K19" s="17">
        <v>0.56000000000000005</v>
      </c>
    </row>
    <row r="20" spans="8:11" x14ac:dyDescent="0.35">
      <c r="H20" s="11"/>
      <c r="I20" s="18">
        <v>0.19</v>
      </c>
      <c r="J20" s="18">
        <v>0.23</v>
      </c>
      <c r="K20" s="19">
        <v>0.69</v>
      </c>
    </row>
    <row r="21" spans="8:11" x14ac:dyDescent="0.35">
      <c r="H21" s="2" t="s">
        <v>3</v>
      </c>
      <c r="I21" s="3">
        <f>AVERAGE(I11:I20)</f>
        <v>0.22100000000000003</v>
      </c>
      <c r="J21" s="3">
        <f t="shared" ref="J21:K21" si="0">AVERAGE(J11:J20)</f>
        <v>0.32800000000000001</v>
      </c>
      <c r="K21" s="4">
        <f t="shared" si="0"/>
        <v>0.49700000000000005</v>
      </c>
    </row>
    <row r="22" spans="8:11" x14ac:dyDescent="0.35">
      <c r="H22" s="2" t="s">
        <v>7</v>
      </c>
      <c r="I22" s="22">
        <f>STDEV(I11:I20)</f>
        <v>0.12395787815042471</v>
      </c>
      <c r="J22" s="22">
        <f t="shared" ref="J22:K22" si="1">STDEV(J11:J20)</f>
        <v>0.10633281086600999</v>
      </c>
      <c r="K22" s="23">
        <f t="shared" si="1"/>
        <v>0.18294200659711179</v>
      </c>
    </row>
  </sheetData>
  <mergeCells count="1">
    <mergeCell ref="F9:M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BEA83-03E1-416C-8082-121D103F0B91}">
  <dimension ref="E8:P21"/>
  <sheetViews>
    <sheetView workbookViewId="0">
      <selection activeCell="I21" sqref="I21:L21"/>
    </sheetView>
  </sheetViews>
  <sheetFormatPr defaultRowHeight="14.5" x14ac:dyDescent="0.35"/>
  <sheetData>
    <row r="8" spans="5:16" ht="16.5" x14ac:dyDescent="0.35">
      <c r="E8" s="25" t="s">
        <v>6</v>
      </c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</row>
    <row r="9" spans="5:16" x14ac:dyDescent="0.35">
      <c r="I9" s="5"/>
      <c r="J9" s="20" t="s">
        <v>0</v>
      </c>
      <c r="K9" s="20" t="s">
        <v>1</v>
      </c>
      <c r="L9" s="21" t="s">
        <v>2</v>
      </c>
    </row>
    <row r="10" spans="5:16" x14ac:dyDescent="0.35">
      <c r="I10" s="8"/>
      <c r="J10" s="9">
        <v>1.64</v>
      </c>
      <c r="K10" s="9">
        <v>27.27</v>
      </c>
      <c r="L10" s="10">
        <v>95</v>
      </c>
    </row>
    <row r="11" spans="5:16" x14ac:dyDescent="0.35">
      <c r="I11" s="8"/>
      <c r="J11" s="9">
        <v>2.41</v>
      </c>
      <c r="K11" s="9">
        <v>9.23</v>
      </c>
      <c r="L11" s="10">
        <v>93.5</v>
      </c>
    </row>
    <row r="12" spans="5:16" x14ac:dyDescent="0.35">
      <c r="I12" s="8"/>
      <c r="J12" s="9">
        <v>2.21</v>
      </c>
      <c r="K12" s="9">
        <v>23.26</v>
      </c>
      <c r="L12" s="10">
        <v>92</v>
      </c>
    </row>
    <row r="13" spans="5:16" x14ac:dyDescent="0.35">
      <c r="I13" s="8"/>
      <c r="J13" s="9">
        <v>5</v>
      </c>
      <c r="K13" s="9">
        <v>9.8000000000000007</v>
      </c>
      <c r="L13" s="10">
        <v>94.1</v>
      </c>
    </row>
    <row r="14" spans="5:16" x14ac:dyDescent="0.35">
      <c r="I14" s="8"/>
      <c r="J14" s="9">
        <v>9.4</v>
      </c>
      <c r="K14" s="9">
        <v>8.6</v>
      </c>
      <c r="L14" s="10">
        <v>89.2</v>
      </c>
    </row>
    <row r="15" spans="5:16" x14ac:dyDescent="0.35">
      <c r="I15" s="8"/>
      <c r="J15" s="9">
        <v>1.4</v>
      </c>
      <c r="K15" s="9">
        <v>11.4</v>
      </c>
      <c r="L15" s="10">
        <v>96.7</v>
      </c>
    </row>
    <row r="16" spans="5:16" x14ac:dyDescent="0.35">
      <c r="I16" s="8"/>
      <c r="J16" s="9">
        <v>1.6</v>
      </c>
      <c r="K16" s="9">
        <v>10.3</v>
      </c>
      <c r="L16" s="10">
        <v>96.4</v>
      </c>
    </row>
    <row r="17" spans="9:12" x14ac:dyDescent="0.35">
      <c r="I17" s="8"/>
      <c r="J17" s="9">
        <v>1.5</v>
      </c>
      <c r="K17" s="9">
        <v>18.3</v>
      </c>
      <c r="L17" s="10">
        <v>94.6</v>
      </c>
    </row>
    <row r="18" spans="9:12" x14ac:dyDescent="0.35">
      <c r="I18" s="8"/>
      <c r="J18" s="9">
        <v>9.8000000000000007</v>
      </c>
      <c r="K18" s="9">
        <v>14.3</v>
      </c>
      <c r="L18" s="10">
        <v>99</v>
      </c>
    </row>
    <row r="19" spans="9:12" x14ac:dyDescent="0.35">
      <c r="I19" s="11"/>
      <c r="J19" s="12">
        <v>8.9</v>
      </c>
      <c r="K19" s="12">
        <v>11.5</v>
      </c>
      <c r="L19" s="13">
        <v>99.2</v>
      </c>
    </row>
    <row r="20" spans="9:12" x14ac:dyDescent="0.35">
      <c r="I20" s="2" t="s">
        <v>3</v>
      </c>
      <c r="J20" s="3">
        <f>AVERAGE(J10:J19)</f>
        <v>4.3860000000000001</v>
      </c>
      <c r="K20" s="3">
        <f t="shared" ref="K20:L20" si="0">AVERAGE(K10:K19)</f>
        <v>14.396000000000001</v>
      </c>
      <c r="L20" s="4">
        <f t="shared" si="0"/>
        <v>94.97</v>
      </c>
    </row>
    <row r="21" spans="9:12" x14ac:dyDescent="0.35">
      <c r="I21" s="2" t="s">
        <v>7</v>
      </c>
      <c r="J21" s="22">
        <f>STDEV(J10:J19)</f>
        <v>3.5961683312473949</v>
      </c>
      <c r="K21" s="22">
        <f t="shared" ref="K21:L21" si="1">STDEV(K10:K19)</f>
        <v>6.4558779418449301</v>
      </c>
      <c r="L21" s="23">
        <f t="shared" si="1"/>
        <v>3.0612452077908143</v>
      </c>
    </row>
  </sheetData>
  <mergeCells count="1">
    <mergeCell ref="E8:P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8C54F-5FF0-4256-ACD5-3BEE39A8EF28}">
  <dimension ref="E2:M18"/>
  <sheetViews>
    <sheetView tabSelected="1" workbookViewId="0">
      <selection activeCell="K25" sqref="K25"/>
    </sheetView>
  </sheetViews>
  <sheetFormatPr defaultRowHeight="14.5" x14ac:dyDescent="0.35"/>
  <sheetData>
    <row r="2" spans="5:13" x14ac:dyDescent="0.35">
      <c r="E2" s="1"/>
      <c r="F2" s="1"/>
      <c r="G2" s="1"/>
    </row>
    <row r="3" spans="5:13" x14ac:dyDescent="0.35">
      <c r="E3" s="1"/>
      <c r="F3" s="1"/>
      <c r="G3" s="1"/>
    </row>
    <row r="4" spans="5:13" x14ac:dyDescent="0.35">
      <c r="E4" s="1"/>
      <c r="F4" s="1"/>
      <c r="G4" s="1"/>
    </row>
    <row r="5" spans="5:13" ht="16.5" x14ac:dyDescent="0.35">
      <c r="E5" s="1"/>
      <c r="F5" s="24" t="s">
        <v>5</v>
      </c>
      <c r="G5" s="24"/>
      <c r="H5" s="24"/>
      <c r="I5" s="24"/>
      <c r="J5" s="24"/>
      <c r="K5" s="24"/>
      <c r="L5" s="24"/>
      <c r="M5" s="24"/>
    </row>
    <row r="6" spans="5:13" x14ac:dyDescent="0.35">
      <c r="E6" s="1"/>
      <c r="F6" s="1"/>
      <c r="G6" s="1"/>
      <c r="H6" s="5"/>
      <c r="I6" s="6" t="s">
        <v>0</v>
      </c>
      <c r="J6" s="6" t="s">
        <v>1</v>
      </c>
      <c r="K6" s="7" t="s">
        <v>2</v>
      </c>
    </row>
    <row r="7" spans="5:13" x14ac:dyDescent="0.35">
      <c r="E7" s="1"/>
      <c r="F7" s="1"/>
      <c r="G7" s="1"/>
      <c r="H7" s="8"/>
      <c r="I7" s="9">
        <v>4.2699999999999996</v>
      </c>
      <c r="J7" s="9">
        <v>2.29</v>
      </c>
      <c r="K7" s="10">
        <v>8.9600000000000009</v>
      </c>
    </row>
    <row r="8" spans="5:13" x14ac:dyDescent="0.35">
      <c r="E8" s="1"/>
      <c r="F8" s="1"/>
      <c r="G8" s="1"/>
      <c r="H8" s="8"/>
      <c r="I8" s="9">
        <v>1.53</v>
      </c>
      <c r="J8" s="9">
        <v>4.2300000000000004</v>
      </c>
      <c r="K8" s="10">
        <v>9.51</v>
      </c>
    </row>
    <row r="9" spans="5:13" x14ac:dyDescent="0.35">
      <c r="E9" s="1"/>
      <c r="F9" s="1"/>
      <c r="G9" s="1"/>
      <c r="H9" s="8"/>
      <c r="I9" s="9">
        <v>1.25</v>
      </c>
      <c r="J9" s="9">
        <v>2.4900000000000002</v>
      </c>
      <c r="K9" s="10">
        <v>2.36</v>
      </c>
    </row>
    <row r="10" spans="5:13" x14ac:dyDescent="0.35">
      <c r="E10" s="1"/>
      <c r="F10" s="1"/>
      <c r="G10" s="1"/>
      <c r="H10" s="8"/>
      <c r="I10" s="9">
        <v>1.81</v>
      </c>
      <c r="J10" s="9">
        <v>0.82</v>
      </c>
      <c r="K10" s="10">
        <v>2.41</v>
      </c>
    </row>
    <row r="11" spans="5:13" x14ac:dyDescent="0.35">
      <c r="E11" s="1"/>
      <c r="F11" s="1"/>
      <c r="G11" s="1"/>
      <c r="H11" s="8"/>
      <c r="I11" s="9">
        <v>0.99</v>
      </c>
      <c r="J11" s="9">
        <v>2.58</v>
      </c>
      <c r="K11" s="10">
        <v>12.48</v>
      </c>
    </row>
    <row r="12" spans="5:13" x14ac:dyDescent="0.35">
      <c r="H12" s="8"/>
      <c r="I12" s="9">
        <v>4.3499999999999996</v>
      </c>
      <c r="J12" s="9">
        <v>0.68</v>
      </c>
      <c r="K12" s="10">
        <v>5.26</v>
      </c>
    </row>
    <row r="13" spans="5:13" x14ac:dyDescent="0.35">
      <c r="H13" s="8"/>
      <c r="I13" s="9">
        <v>2.64</v>
      </c>
      <c r="J13" s="9">
        <v>1.04</v>
      </c>
      <c r="K13" s="10">
        <v>5.13</v>
      </c>
    </row>
    <row r="14" spans="5:13" x14ac:dyDescent="0.35">
      <c r="H14" s="8"/>
      <c r="I14" s="9">
        <v>2.34</v>
      </c>
      <c r="J14" s="9">
        <v>1.1200000000000001</v>
      </c>
      <c r="K14" s="10">
        <v>4.5</v>
      </c>
    </row>
    <row r="15" spans="5:13" x14ac:dyDescent="0.35">
      <c r="H15" s="8"/>
      <c r="I15" s="9">
        <v>0.99</v>
      </c>
      <c r="J15" s="9">
        <v>0.53</v>
      </c>
      <c r="K15" s="10">
        <v>2.15</v>
      </c>
    </row>
    <row r="16" spans="5:13" x14ac:dyDescent="0.35">
      <c r="H16" s="11"/>
      <c r="I16" s="12">
        <v>1.25</v>
      </c>
      <c r="J16" s="12">
        <v>9.77</v>
      </c>
      <c r="K16" s="13">
        <v>6.59</v>
      </c>
    </row>
    <row r="17" spans="8:11" x14ac:dyDescent="0.35">
      <c r="H17" s="2" t="s">
        <v>3</v>
      </c>
      <c r="I17" s="3">
        <f>AVERAGE(I7:I16)</f>
        <v>2.1419999999999999</v>
      </c>
      <c r="J17" s="3">
        <f t="shared" ref="J17:K17" si="0">AVERAGE(J7:J16)</f>
        <v>2.5550000000000006</v>
      </c>
      <c r="K17" s="4">
        <f t="shared" si="0"/>
        <v>5.9349999999999996</v>
      </c>
    </row>
    <row r="18" spans="8:11" x14ac:dyDescent="0.35">
      <c r="H18" s="2" t="s">
        <v>7</v>
      </c>
      <c r="I18" s="22">
        <f>STDEV(I7:I16)</f>
        <v>1.2658400811757826</v>
      </c>
      <c r="J18" s="22">
        <f>STDEV(J7:J16)</f>
        <v>2.78722980753292</v>
      </c>
      <c r="K18" s="23">
        <f t="shared" ref="K18" si="1">STDEV(K7:K16)</f>
        <v>3.4623795606810983</v>
      </c>
    </row>
  </sheetData>
  <mergeCells count="1">
    <mergeCell ref="F5:M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5b</vt:lpstr>
      <vt:lpstr>Fig. 5c</vt:lpstr>
      <vt:lpstr>Fig.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yue Ye</dc:creator>
  <cp:lastModifiedBy>Author</cp:lastModifiedBy>
  <dcterms:created xsi:type="dcterms:W3CDTF">2015-06-05T18:17:20Z</dcterms:created>
  <dcterms:modified xsi:type="dcterms:W3CDTF">2026-02-25T20:36:42Z</dcterms:modified>
</cp:coreProperties>
</file>